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ouglasarneson/Documents/YangLab/MethylResolver/CommsBioFinalSubmission/SubmissionPackage/SupplementaryData/"/>
    </mc:Choice>
  </mc:AlternateContent>
  <xr:revisionPtr revIDLastSave="0" documentId="8_{6A5221F0-A3F7-AA4C-B485-25042EF5663D}" xr6:coauthVersionLast="45" xr6:coauthVersionMax="45" xr10:uidLastSave="{00000000-0000-0000-0000-000000000000}"/>
  <bookViews>
    <workbookView xWindow="8080" yWindow="460" windowWidth="30320" windowHeight="22060" xr2:uid="{00000000-000D-0000-FFFF-FFFF00000000}"/>
  </bookViews>
  <sheets>
    <sheet name="SupplementaryData9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5" uniqueCount="46">
  <si>
    <t>Mon</t>
  </si>
  <si>
    <t>Dendritic</t>
  </si>
  <si>
    <t>Macro</t>
  </si>
  <si>
    <t>Neu</t>
  </si>
  <si>
    <t>Eos</t>
  </si>
  <si>
    <t>Treg</t>
  </si>
  <si>
    <t>Tnaive</t>
  </si>
  <si>
    <t>Tmem</t>
  </si>
  <si>
    <t>CD8</t>
  </si>
  <si>
    <t>NK</t>
  </si>
  <si>
    <t>Bcell</t>
  </si>
  <si>
    <t>TumorPurity</t>
  </si>
  <si>
    <t>BRCA</t>
  </si>
  <si>
    <t>CESC</t>
  </si>
  <si>
    <t>COAD</t>
  </si>
  <si>
    <t>ESCA</t>
  </si>
  <si>
    <t>GBM</t>
  </si>
  <si>
    <t>HNSC</t>
  </si>
  <si>
    <t>KIRC</t>
  </si>
  <si>
    <t>KIRP</t>
  </si>
  <si>
    <t>LAML</t>
  </si>
  <si>
    <t>LGG</t>
  </si>
  <si>
    <t>LIHC</t>
  </si>
  <si>
    <t>LUAD</t>
  </si>
  <si>
    <t>LUSC</t>
  </si>
  <si>
    <t>PAAD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CellType</t>
  </si>
  <si>
    <t>MetaData</t>
  </si>
  <si>
    <t>MUTATION_COUNT</t>
  </si>
  <si>
    <t>NA</t>
  </si>
  <si>
    <t>cd8+NK</t>
  </si>
  <si>
    <t>cd8/Treg</t>
  </si>
  <si>
    <t>cd8/cd4</t>
  </si>
  <si>
    <t>cytolytic_score</t>
  </si>
  <si>
    <t>ifng_score</t>
  </si>
  <si>
    <r>
      <rPr>
        <b/>
        <sz val="10"/>
        <color theme="1"/>
        <rFont val="Arial"/>
        <family val="2"/>
      </rPr>
      <t>Supplementary Data 9.</t>
    </r>
    <r>
      <rPr>
        <sz val="10"/>
        <color theme="1"/>
        <rFont val="Arial"/>
        <family val="2"/>
      </rPr>
      <t xml:space="preserve"> Spearman correlations of known cancer metrics with relative leukocyte subset fractions for each cancer type considering only significant deconvolu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/>
  </cellXfs>
  <cellStyles count="2">
    <cellStyle name="Normal" xfId="0" builtinId="0"/>
    <cellStyle name="Normal 2" xfId="1" xr:uid="{2154AE1C-BC46-3045-A240-64E26F37D4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FCD5-7A9F-3242-A7B1-6FABE81C4493}">
  <dimension ref="A1:Z48"/>
  <sheetViews>
    <sheetView tabSelected="1" topLeftCell="A4" workbookViewId="0">
      <pane xSplit="1" topLeftCell="B1" activePane="topRight" state="frozen"/>
      <selection pane="topRight" activeCell="A2" sqref="A2"/>
    </sheetView>
  </sheetViews>
  <sheetFormatPr baseColWidth="10" defaultRowHeight="15" x14ac:dyDescent="0.2"/>
  <sheetData>
    <row r="1" spans="1:26" x14ac:dyDescent="0.2">
      <c r="A1" s="1" t="s">
        <v>45</v>
      </c>
    </row>
    <row r="3" spans="1:26" s="2" customFormat="1" x14ac:dyDescent="0.2">
      <c r="A3" s="2" t="s">
        <v>36</v>
      </c>
      <c r="B3" s="2" t="s">
        <v>37</v>
      </c>
      <c r="C3" s="2" t="s">
        <v>12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s">
        <v>18</v>
      </c>
      <c r="J3" s="2" t="s">
        <v>19</v>
      </c>
      <c r="K3" s="2" t="s">
        <v>20</v>
      </c>
      <c r="L3" s="2" t="s">
        <v>21</v>
      </c>
      <c r="M3" s="2" t="s">
        <v>22</v>
      </c>
      <c r="N3" s="2" t="s">
        <v>23</v>
      </c>
      <c r="O3" s="2" t="s">
        <v>24</v>
      </c>
      <c r="P3" s="2" t="s">
        <v>25</v>
      </c>
      <c r="Q3" s="2" t="s">
        <v>26</v>
      </c>
      <c r="R3" s="2" t="s">
        <v>27</v>
      </c>
      <c r="S3" s="2" t="s">
        <v>28</v>
      </c>
      <c r="T3" s="2" t="s">
        <v>29</v>
      </c>
      <c r="U3" s="2" t="s">
        <v>30</v>
      </c>
      <c r="V3" s="2" t="s">
        <v>31</v>
      </c>
      <c r="W3" s="2" t="s">
        <v>32</v>
      </c>
      <c r="X3" s="2" t="s">
        <v>33</v>
      </c>
      <c r="Y3" s="2" t="s">
        <v>34</v>
      </c>
      <c r="Z3" s="2" t="s">
        <v>35</v>
      </c>
    </row>
    <row r="4" spans="1:26" x14ac:dyDescent="0.2">
      <c r="A4" t="s">
        <v>0</v>
      </c>
      <c r="B4" t="s">
        <v>38</v>
      </c>
      <c r="C4">
        <v>8.7733568174719598E-2</v>
      </c>
      <c r="D4">
        <v>9.2740872571073898E-2</v>
      </c>
      <c r="E4">
        <v>8.6670631987524699E-2</v>
      </c>
      <c r="F4">
        <v>-0.118413501149095</v>
      </c>
      <c r="G4">
        <v>0.35187696759815201</v>
      </c>
      <c r="H4">
        <v>-5.7320000103134601E-2</v>
      </c>
      <c r="I4">
        <v>0.20203249578978699</v>
      </c>
      <c r="J4">
        <v>8.5474475219419699E-2</v>
      </c>
      <c r="K4">
        <v>-0.22597422495120201</v>
      </c>
      <c r="L4">
        <v>-1.3923612123003899E-4</v>
      </c>
      <c r="M4">
        <v>8.4596308737082695E-2</v>
      </c>
      <c r="N4">
        <v>4.8097422468248899E-2</v>
      </c>
      <c r="O4">
        <v>0.22307900810681999</v>
      </c>
      <c r="P4">
        <v>8.1884555330989997E-2</v>
      </c>
      <c r="Q4">
        <v>-0.42168130863297698</v>
      </c>
      <c r="R4">
        <v>0.13812365502745699</v>
      </c>
      <c r="S4">
        <v>5.6357700600056003E-3</v>
      </c>
      <c r="T4">
        <v>0.11589527030727199</v>
      </c>
      <c r="U4">
        <v>0.15014808338617799</v>
      </c>
      <c r="V4">
        <v>4.7648348902678897E-2</v>
      </c>
      <c r="W4">
        <v>-2.4499850801877301E-2</v>
      </c>
      <c r="X4">
        <v>0.153933256166424</v>
      </c>
      <c r="Y4">
        <v>0.211857664213181</v>
      </c>
      <c r="Z4">
        <v>4.3269450079073499E-2</v>
      </c>
    </row>
    <row r="5" spans="1:26" x14ac:dyDescent="0.2">
      <c r="A5" t="s">
        <v>1</v>
      </c>
      <c r="B5" t="s">
        <v>38</v>
      </c>
      <c r="C5">
        <v>-9.4634379710831495E-2</v>
      </c>
      <c r="D5">
        <v>-0.147761642219497</v>
      </c>
      <c r="E5">
        <v>0.13398233828419301</v>
      </c>
      <c r="F5">
        <v>0.126969772336291</v>
      </c>
      <c r="G5">
        <v>-0.37953224582790102</v>
      </c>
      <c r="H5">
        <v>8.4602494390787295E-3</v>
      </c>
      <c r="I5">
        <v>-0.208069233063746</v>
      </c>
      <c r="J5">
        <v>-4.2106341681462399E-2</v>
      </c>
      <c r="K5">
        <v>5.4345585670908698E-2</v>
      </c>
      <c r="L5">
        <v>-5.3815154074454696E-3</v>
      </c>
      <c r="M5">
        <v>-0.105955259669486</v>
      </c>
      <c r="N5">
        <v>-2.1800767315138098E-2</v>
      </c>
      <c r="O5">
        <v>5.1642400461769898E-2</v>
      </c>
      <c r="P5">
        <v>3.8333142520863899E-3</v>
      </c>
      <c r="Q5">
        <v>-0.41953810681634901</v>
      </c>
      <c r="R5">
        <v>0.341830332393804</v>
      </c>
      <c r="S5">
        <v>2.6725964158526402E-2</v>
      </c>
      <c r="T5">
        <v>-4.2021147175258497E-2</v>
      </c>
      <c r="U5">
        <v>9.9909749796200792E-3</v>
      </c>
      <c r="V5">
        <v>-7.4794155233347107E-2</v>
      </c>
      <c r="W5">
        <v>-0.14725019887962601</v>
      </c>
      <c r="X5">
        <v>0.245976840939026</v>
      </c>
      <c r="Y5">
        <v>-0.23857381386120899</v>
      </c>
      <c r="Z5">
        <v>-0.168727898997582</v>
      </c>
    </row>
    <row r="6" spans="1:26" x14ac:dyDescent="0.2">
      <c r="A6" t="s">
        <v>2</v>
      </c>
      <c r="B6" t="s">
        <v>38</v>
      </c>
      <c r="C6">
        <v>-4.3252675462066001E-2</v>
      </c>
      <c r="D6">
        <v>4.88555753800115E-2</v>
      </c>
      <c r="E6">
        <v>-0.142678082954522</v>
      </c>
      <c r="F6">
        <v>4.1534268704824802E-2</v>
      </c>
      <c r="G6">
        <v>-0.12988680133201799</v>
      </c>
      <c r="H6">
        <v>2.9766334518112701E-2</v>
      </c>
      <c r="I6">
        <v>7.0564041331546201E-2</v>
      </c>
      <c r="J6">
        <v>0.103508107274384</v>
      </c>
      <c r="K6">
        <v>2.5674360135170299E-2</v>
      </c>
      <c r="L6">
        <v>-6.0251621489896601E-2</v>
      </c>
      <c r="M6">
        <v>0.15359832678346799</v>
      </c>
      <c r="N6">
        <v>-0.114612455653244</v>
      </c>
      <c r="O6">
        <v>-0.39181901055698198</v>
      </c>
      <c r="P6">
        <v>5.8314663092767803E-2</v>
      </c>
      <c r="Q6">
        <v>0.17573375583870199</v>
      </c>
      <c r="R6">
        <v>-0.50549450549450603</v>
      </c>
      <c r="S6">
        <v>-9.3860058818370007E-2</v>
      </c>
      <c r="T6">
        <v>4.3412419682689697E-2</v>
      </c>
      <c r="U6">
        <v>-3.1851417879566697E-2</v>
      </c>
      <c r="V6">
        <v>-4.8444256604802102E-2</v>
      </c>
      <c r="W6">
        <v>0.26551451880259502</v>
      </c>
      <c r="X6">
        <v>0.15841706472418901</v>
      </c>
      <c r="Y6">
        <v>-1.76991920503239E-2</v>
      </c>
      <c r="Z6">
        <v>0.38139029634614502</v>
      </c>
    </row>
    <row r="7" spans="1:26" x14ac:dyDescent="0.2">
      <c r="A7" t="s">
        <v>3</v>
      </c>
      <c r="B7" t="s">
        <v>38</v>
      </c>
      <c r="C7">
        <v>0.202401573168878</v>
      </c>
      <c r="D7">
        <v>-0.104761967467304</v>
      </c>
      <c r="E7">
        <v>0.27324455140484</v>
      </c>
      <c r="F7">
        <v>0.27372732813072997</v>
      </c>
      <c r="G7">
        <v>0.105833244746203</v>
      </c>
      <c r="H7">
        <v>9.5719316999245102E-2</v>
      </c>
      <c r="I7">
        <v>-0.25049078422925802</v>
      </c>
      <c r="J7">
        <v>-0.23565706005277401</v>
      </c>
      <c r="K7">
        <v>0.258660195203754</v>
      </c>
      <c r="L7">
        <v>7.6378922096155405E-2</v>
      </c>
      <c r="M7">
        <v>0.18348444258375299</v>
      </c>
      <c r="N7">
        <v>0.124758126266598</v>
      </c>
      <c r="O7">
        <v>0.20322409651141099</v>
      </c>
      <c r="P7">
        <v>0.107752163228401</v>
      </c>
      <c r="Q7">
        <v>-0.41251432366269503</v>
      </c>
      <c r="R7">
        <v>-6.3164300551029007E-2</v>
      </c>
      <c r="S7">
        <v>6.8910437279732506E-2</v>
      </c>
      <c r="T7">
        <v>0.132678018314145</v>
      </c>
      <c r="U7">
        <v>0.17841677751245699</v>
      </c>
      <c r="V7">
        <v>-5.5216960727248597E-2</v>
      </c>
      <c r="W7" t="s">
        <v>39</v>
      </c>
      <c r="X7">
        <v>-0.25734937820333598</v>
      </c>
      <c r="Y7">
        <v>-0.125326750319496</v>
      </c>
      <c r="Z7">
        <v>-0.28356134461391003</v>
      </c>
    </row>
    <row r="8" spans="1:26" x14ac:dyDescent="0.2">
      <c r="A8" t="s">
        <v>4</v>
      </c>
      <c r="B8" t="s">
        <v>38</v>
      </c>
      <c r="C8">
        <v>-1.05328231961066E-2</v>
      </c>
      <c r="D8">
        <v>-9.9241308740544806E-2</v>
      </c>
      <c r="E8">
        <v>-0.220800324039677</v>
      </c>
      <c r="F8">
        <v>0.20319158573394999</v>
      </c>
      <c r="G8">
        <v>-0.171208448682244</v>
      </c>
      <c r="H8">
        <v>-0.20197517332197501</v>
      </c>
      <c r="I8">
        <v>9.6216226098441895E-2</v>
      </c>
      <c r="J8">
        <v>0.162292062846038</v>
      </c>
      <c r="K8">
        <v>7.4199124801993505E-2</v>
      </c>
      <c r="L8">
        <v>-0.112442690195693</v>
      </c>
      <c r="M8">
        <v>-6.7211628875062407E-2</v>
      </c>
      <c r="N8">
        <v>-0.13275038740945699</v>
      </c>
      <c r="O8">
        <v>0.10492400389959899</v>
      </c>
      <c r="P8">
        <v>-0.276830650693629</v>
      </c>
      <c r="Q8">
        <v>-0.133892385400916</v>
      </c>
      <c r="R8">
        <v>-0.30261376633440101</v>
      </c>
      <c r="S8">
        <v>1.5936692069321901E-2</v>
      </c>
      <c r="T8">
        <v>-6.3801610790355207E-2</v>
      </c>
      <c r="U8">
        <v>-3.3362791034231898E-2</v>
      </c>
      <c r="V8">
        <v>-1.85747844058557E-2</v>
      </c>
      <c r="W8">
        <v>0.34975345826117099</v>
      </c>
      <c r="X8">
        <v>0.25690842438106898</v>
      </c>
      <c r="Y8">
        <v>0.29778594760034499</v>
      </c>
      <c r="Z8">
        <v>6.8880740912786301E-2</v>
      </c>
    </row>
    <row r="9" spans="1:26" x14ac:dyDescent="0.2">
      <c r="A9" t="s">
        <v>5</v>
      </c>
      <c r="B9" t="s">
        <v>38</v>
      </c>
      <c r="C9">
        <v>2.7591901301502599E-2</v>
      </c>
      <c r="D9">
        <v>-7.6318903614993605E-2</v>
      </c>
      <c r="E9">
        <v>-2.5552169061843301E-2</v>
      </c>
      <c r="F9">
        <v>0.20951696876381401</v>
      </c>
      <c r="G9">
        <v>-2.1575804676978099E-2</v>
      </c>
      <c r="H9">
        <v>-6.4535193220235001E-2</v>
      </c>
      <c r="I9">
        <v>-8.6971616771409493E-3</v>
      </c>
      <c r="J9">
        <v>0.34960552268244599</v>
      </c>
      <c r="K9">
        <v>0.17491563309074401</v>
      </c>
      <c r="L9">
        <v>4.0315186010697703E-2</v>
      </c>
      <c r="M9">
        <v>4.8017766435592003E-2</v>
      </c>
      <c r="N9">
        <v>8.2930818405536594E-2</v>
      </c>
      <c r="O9">
        <v>-0.20535089149493299</v>
      </c>
      <c r="P9">
        <v>-8.8839981339928195E-2</v>
      </c>
      <c r="Q9">
        <v>0.69456674926725004</v>
      </c>
      <c r="R9">
        <v>-0.52197802197802201</v>
      </c>
      <c r="S9">
        <v>0.21156191094850399</v>
      </c>
      <c r="T9">
        <v>-3.7416687488889003E-2</v>
      </c>
      <c r="U9">
        <v>-4.9024470995413599E-2</v>
      </c>
      <c r="V9">
        <v>4.6325337199099801E-4</v>
      </c>
      <c r="W9">
        <v>0.15640752396629701</v>
      </c>
      <c r="X9">
        <v>0.33985006063036499</v>
      </c>
      <c r="Y9">
        <v>0.25901405099031399</v>
      </c>
      <c r="Z9">
        <v>0.18895719745362499</v>
      </c>
    </row>
    <row r="10" spans="1:26" x14ac:dyDescent="0.2">
      <c r="A10" t="s">
        <v>6</v>
      </c>
      <c r="B10" t="s">
        <v>38</v>
      </c>
      <c r="C10" t="s">
        <v>39</v>
      </c>
      <c r="D10" t="s">
        <v>39</v>
      </c>
      <c r="E10" t="s">
        <v>39</v>
      </c>
      <c r="F10">
        <v>-0.210065067542266</v>
      </c>
      <c r="G10">
        <v>-0.11614711361765601</v>
      </c>
      <c r="H10" t="s">
        <v>39</v>
      </c>
      <c r="I10" t="s">
        <v>39</v>
      </c>
      <c r="J10" t="s">
        <v>39</v>
      </c>
      <c r="K10">
        <v>0.168194675598421</v>
      </c>
      <c r="L10">
        <v>-3.0094187108773599E-2</v>
      </c>
      <c r="M10" t="s">
        <v>39</v>
      </c>
      <c r="N10" t="s">
        <v>39</v>
      </c>
      <c r="O10" t="s">
        <v>39</v>
      </c>
      <c r="P10" t="s">
        <v>39</v>
      </c>
      <c r="Q10" t="s">
        <v>39</v>
      </c>
      <c r="R10" t="s">
        <v>39</v>
      </c>
      <c r="S10">
        <v>-0.22611747873364699</v>
      </c>
      <c r="T10">
        <v>-0.17271118236441599</v>
      </c>
      <c r="U10">
        <v>-0.137907550931333</v>
      </c>
      <c r="V10">
        <v>-4.6653746820509798E-3</v>
      </c>
      <c r="W10" t="s">
        <v>39</v>
      </c>
      <c r="X10">
        <v>-0.33932618220524402</v>
      </c>
      <c r="Y10" t="s">
        <v>39</v>
      </c>
      <c r="Z10" t="s">
        <v>39</v>
      </c>
    </row>
    <row r="11" spans="1:26" x14ac:dyDescent="0.2">
      <c r="A11" t="s">
        <v>7</v>
      </c>
      <c r="B11" t="s">
        <v>38</v>
      </c>
      <c r="C11">
        <v>4.5673160141105201E-2</v>
      </c>
      <c r="D11">
        <v>0.243424084858722</v>
      </c>
      <c r="E11">
        <v>2.3782677945511799E-2</v>
      </c>
      <c r="F11">
        <v>6.0989874186619102E-2</v>
      </c>
      <c r="G11">
        <v>-3.9023235326010597E-2</v>
      </c>
      <c r="H11">
        <v>8.1298493575871406E-2</v>
      </c>
      <c r="I11">
        <v>0.12015677502121599</v>
      </c>
      <c r="J11">
        <v>-0.12543126215358699</v>
      </c>
      <c r="K11">
        <v>0.20869895564624699</v>
      </c>
      <c r="L11">
        <v>4.8416911707276598E-2</v>
      </c>
      <c r="M11">
        <v>5.3465160106856702E-2</v>
      </c>
      <c r="N11">
        <v>-4.27975878829523E-2</v>
      </c>
      <c r="O11">
        <v>0.13162800549759099</v>
      </c>
      <c r="P11">
        <v>2.3026035027764999E-2</v>
      </c>
      <c r="Q11">
        <v>2.55339956118073E-2</v>
      </c>
      <c r="R11">
        <v>0.160223439831851</v>
      </c>
      <c r="S11">
        <v>-0.16700553440791899</v>
      </c>
      <c r="T11">
        <v>-0.25782598671082302</v>
      </c>
      <c r="U11">
        <v>-0.20396685070158499</v>
      </c>
      <c r="V11">
        <v>2.8667027314055401E-2</v>
      </c>
      <c r="W11">
        <v>-0.22289167455981501</v>
      </c>
      <c r="X11">
        <v>0.135199202789162</v>
      </c>
      <c r="Y11">
        <v>-0.18289165118668099</v>
      </c>
      <c r="Z11">
        <v>-3.3235954408563702E-2</v>
      </c>
    </row>
    <row r="12" spans="1:26" x14ac:dyDescent="0.2">
      <c r="A12" t="s">
        <v>8</v>
      </c>
      <c r="B12" t="s">
        <v>38</v>
      </c>
      <c r="C12">
        <v>7.19214450657676E-2</v>
      </c>
      <c r="D12">
        <v>5.5912186172628803E-2</v>
      </c>
      <c r="E12">
        <v>0.19254117015744701</v>
      </c>
      <c r="F12">
        <v>-0.15213804852874899</v>
      </c>
      <c r="G12">
        <v>0.17302597133204001</v>
      </c>
      <c r="H12">
        <v>9.4768536714526494E-2</v>
      </c>
      <c r="I12">
        <v>-7.5643380973452801E-2</v>
      </c>
      <c r="J12">
        <v>6.60423934325369E-2</v>
      </c>
      <c r="K12">
        <v>6.58601560523428E-2</v>
      </c>
      <c r="L12">
        <v>4.32952260123112E-2</v>
      </c>
      <c r="M12">
        <v>0.160460195062086</v>
      </c>
      <c r="N12">
        <v>9.8293460060581095E-2</v>
      </c>
      <c r="O12">
        <v>1.79296822041961E-2</v>
      </c>
      <c r="P12">
        <v>0.23368683287431</v>
      </c>
      <c r="Q12">
        <v>0.26050420168067201</v>
      </c>
      <c r="R12">
        <v>0.522696505486693</v>
      </c>
      <c r="S12">
        <v>3.3972422246685001E-2</v>
      </c>
      <c r="T12">
        <v>-0.16701836023484901</v>
      </c>
      <c r="U12">
        <v>-0.13339518415579099</v>
      </c>
      <c r="V12">
        <v>-0.123836234704813</v>
      </c>
      <c r="W12">
        <v>-0.181270624764862</v>
      </c>
      <c r="X12">
        <v>8.8170245550614895E-2</v>
      </c>
      <c r="Y12">
        <v>0.37674771053136702</v>
      </c>
      <c r="Z12">
        <v>0.16970848350845599</v>
      </c>
    </row>
    <row r="13" spans="1:26" x14ac:dyDescent="0.2">
      <c r="A13" t="s">
        <v>9</v>
      </c>
      <c r="B13" t="s">
        <v>38</v>
      </c>
      <c r="C13">
        <v>0.20271110934232001</v>
      </c>
      <c r="D13">
        <v>-4.2455186709497897E-2</v>
      </c>
      <c r="E13">
        <v>3.4981301296307797E-2</v>
      </c>
      <c r="F13">
        <v>0.34523346424199503</v>
      </c>
      <c r="G13">
        <v>-0.32090383943623602</v>
      </c>
      <c r="H13">
        <v>9.2728777745019302E-3</v>
      </c>
      <c r="I13">
        <v>0.19687753486393</v>
      </c>
      <c r="J13">
        <v>0.35370049376423701</v>
      </c>
      <c r="K13">
        <v>0.16485417682695699</v>
      </c>
      <c r="L13">
        <v>6.0423905588907097E-2</v>
      </c>
      <c r="M13">
        <v>-6.3103143500209499E-2</v>
      </c>
      <c r="N13">
        <v>0.12628070756558901</v>
      </c>
      <c r="O13">
        <v>0.123881504656082</v>
      </c>
      <c r="P13">
        <v>-0.23727344171974801</v>
      </c>
      <c r="Q13">
        <v>0.14914486848150299</v>
      </c>
      <c r="R13">
        <v>-0.73923461627306797</v>
      </c>
      <c r="S13">
        <v>0.15939448869036499</v>
      </c>
      <c r="T13">
        <v>3.57114733243971E-2</v>
      </c>
      <c r="U13">
        <v>9.7151990449395695E-2</v>
      </c>
      <c r="V13">
        <v>9.2642692224016096E-2</v>
      </c>
      <c r="W13">
        <v>-9.5720481696565607E-2</v>
      </c>
      <c r="X13">
        <v>0.17366425341112801</v>
      </c>
      <c r="Y13">
        <v>-0.11053141892754199</v>
      </c>
      <c r="Z13">
        <v>-0.16278547593852</v>
      </c>
    </row>
    <row r="14" spans="1:26" x14ac:dyDescent="0.2">
      <c r="A14" t="s">
        <v>10</v>
      </c>
      <c r="B14" t="s">
        <v>38</v>
      </c>
      <c r="C14">
        <v>3.1045129406992501E-3</v>
      </c>
      <c r="D14">
        <v>-6.0720147038360699E-2</v>
      </c>
      <c r="E14">
        <v>-2.0762894521477698E-2</v>
      </c>
      <c r="F14">
        <v>-0.110352146436429</v>
      </c>
      <c r="G14">
        <v>-0.28492976520234897</v>
      </c>
      <c r="H14">
        <v>-3.7762785090556597E-2</v>
      </c>
      <c r="I14">
        <v>-7.6625761829205497E-2</v>
      </c>
      <c r="J14">
        <v>-0.13653728597829201</v>
      </c>
      <c r="K14">
        <v>0.212719780163417</v>
      </c>
      <c r="L14">
        <v>9.4290539958294201E-2</v>
      </c>
      <c r="M14">
        <v>-0.13625807781606</v>
      </c>
      <c r="N14">
        <v>2.4862753594051702E-2</v>
      </c>
      <c r="O14">
        <v>9.3150302076487501E-2</v>
      </c>
      <c r="P14">
        <v>-2.0141033193084301E-2</v>
      </c>
      <c r="Q14">
        <v>0.59663865546218497</v>
      </c>
      <c r="R14">
        <v>-0.47317788917742698</v>
      </c>
      <c r="S14">
        <v>5.1788934130211503E-2</v>
      </c>
      <c r="T14">
        <v>-0.22597020935838899</v>
      </c>
      <c r="U14">
        <v>-0.30841763249179899</v>
      </c>
      <c r="V14">
        <v>-8.2136070638128597E-2</v>
      </c>
      <c r="W14">
        <v>-0.25016441508335002</v>
      </c>
      <c r="X14">
        <v>0.25515083774013497</v>
      </c>
      <c r="Y14">
        <v>-9.41176470588235E-2</v>
      </c>
      <c r="Z14">
        <v>-5.43216500165365E-2</v>
      </c>
    </row>
    <row r="15" spans="1:26" x14ac:dyDescent="0.2">
      <c r="A15" t="s">
        <v>40</v>
      </c>
      <c r="B15" t="s">
        <v>38</v>
      </c>
      <c r="C15">
        <v>0.106883980368345</v>
      </c>
      <c r="D15">
        <v>9.4011394543739094E-2</v>
      </c>
      <c r="E15">
        <v>0.18461377874586801</v>
      </c>
      <c r="F15">
        <v>-2.7209391314331002E-2</v>
      </c>
      <c r="G15">
        <v>-9.6650009407799498E-2</v>
      </c>
      <c r="H15">
        <v>0.111861897267414</v>
      </c>
      <c r="I15">
        <v>1.0213683566222201E-2</v>
      </c>
      <c r="J15">
        <v>0.16091672728151701</v>
      </c>
      <c r="K15">
        <v>0.17346122162934099</v>
      </c>
      <c r="L15">
        <v>8.6035379417020399E-2</v>
      </c>
      <c r="M15">
        <v>0.14447137432982701</v>
      </c>
      <c r="N15">
        <v>0.12935283332103301</v>
      </c>
      <c r="O15">
        <v>3.92211798216789E-2</v>
      </c>
      <c r="P15">
        <v>0.17479796371144901</v>
      </c>
      <c r="Q15">
        <v>0.30125786715205999</v>
      </c>
      <c r="R15">
        <v>0.36863858808008898</v>
      </c>
      <c r="S15">
        <v>9.4903221627986201E-2</v>
      </c>
      <c r="T15">
        <v>-0.16160403871876999</v>
      </c>
      <c r="U15">
        <v>-0.12429532557130001</v>
      </c>
      <c r="V15">
        <v>-8.0786868530137498E-3</v>
      </c>
      <c r="W15">
        <v>-0.117634230209946</v>
      </c>
      <c r="X15">
        <v>0.25683654895899899</v>
      </c>
      <c r="Y15">
        <v>0.35294117647058798</v>
      </c>
      <c r="Z15">
        <v>0.145485687222392</v>
      </c>
    </row>
    <row r="16" spans="1:26" x14ac:dyDescent="0.2">
      <c r="A16" t="s">
        <v>41</v>
      </c>
      <c r="B16" t="s">
        <v>38</v>
      </c>
      <c r="C16">
        <v>6.9050199508144602E-3</v>
      </c>
      <c r="D16">
        <v>6.8615700192228402E-2</v>
      </c>
      <c r="E16">
        <v>0.17879421678094701</v>
      </c>
      <c r="F16">
        <v>-0.20218847631277501</v>
      </c>
      <c r="G16">
        <v>0.15102170480433</v>
      </c>
      <c r="H16">
        <v>0.100206705120457</v>
      </c>
      <c r="I16">
        <v>-1.2735129598670699E-2</v>
      </c>
      <c r="J16">
        <v>-0.15803747534516799</v>
      </c>
      <c r="K16">
        <v>-0.124110301370324</v>
      </c>
      <c r="L16">
        <v>9.1546424868466605E-2</v>
      </c>
      <c r="M16">
        <v>0.192350397351154</v>
      </c>
      <c r="N16">
        <v>8.2078928597770495E-2</v>
      </c>
      <c r="O16">
        <v>7.6341225010053707E-2</v>
      </c>
      <c r="P16">
        <v>0.25635925302538398</v>
      </c>
      <c r="Q16">
        <v>6.7226890756302504E-2</v>
      </c>
      <c r="R16">
        <v>0.60522753266880203</v>
      </c>
      <c r="S16">
        <v>-0.132990974534347</v>
      </c>
      <c r="T16">
        <v>-6.5130892258776898E-2</v>
      </c>
      <c r="U16">
        <v>-9.8233744349602997E-2</v>
      </c>
      <c r="V16">
        <v>-0.144445476684884</v>
      </c>
      <c r="W16">
        <v>-0.256955217944631</v>
      </c>
      <c r="X16">
        <v>4.6467401373175003E-2</v>
      </c>
      <c r="Y16">
        <v>2.65096016510636E-2</v>
      </c>
      <c r="Z16">
        <v>0.21634592935810801</v>
      </c>
    </row>
    <row r="17" spans="1:26" x14ac:dyDescent="0.2">
      <c r="A17" t="s">
        <v>42</v>
      </c>
      <c r="B17" t="s">
        <v>38</v>
      </c>
      <c r="C17">
        <v>3.0239172524674399E-2</v>
      </c>
      <c r="D17">
        <v>-4.8853689508688597E-2</v>
      </c>
      <c r="E17">
        <v>0.20633003497716901</v>
      </c>
      <c r="F17">
        <v>-0.17971194098073501</v>
      </c>
      <c r="G17">
        <v>0.216886043134812</v>
      </c>
      <c r="H17">
        <v>7.7904171184716001E-2</v>
      </c>
      <c r="I17">
        <v>-0.17471063016138999</v>
      </c>
      <c r="J17">
        <v>-0.177427325639651</v>
      </c>
      <c r="K17">
        <v>-0.124119320582305</v>
      </c>
      <c r="L17">
        <v>4.8996067109913E-2</v>
      </c>
      <c r="M17">
        <v>0.18346958152381901</v>
      </c>
      <c r="N17">
        <v>0.118228181096491</v>
      </c>
      <c r="O17">
        <v>1.6949152708654099E-2</v>
      </c>
      <c r="P17">
        <v>0.28155782045672501</v>
      </c>
      <c r="Q17">
        <v>0.218487394957983</v>
      </c>
      <c r="R17">
        <v>0.67125235441449005</v>
      </c>
      <c r="S17">
        <v>-5.6028137736322797E-3</v>
      </c>
      <c r="T17">
        <v>-4.2587546075228697E-3</v>
      </c>
      <c r="U17">
        <v>-4.13729152527696E-2</v>
      </c>
      <c r="V17">
        <v>-0.205425783135785</v>
      </c>
      <c r="W17">
        <v>-0.159474338161715</v>
      </c>
      <c r="X17">
        <v>9.5859355387450607E-2</v>
      </c>
      <c r="Y17">
        <v>0.20603390419684101</v>
      </c>
      <c r="Z17">
        <v>0.16452654508071701</v>
      </c>
    </row>
    <row r="18" spans="1:26" x14ac:dyDescent="0.2">
      <c r="A18" t="s">
        <v>11</v>
      </c>
      <c r="B18" t="s">
        <v>38</v>
      </c>
      <c r="C18">
        <v>7.4475324087465697E-2</v>
      </c>
      <c r="D18">
        <v>-0.15142420599137901</v>
      </c>
      <c r="E18">
        <v>-0.192204918751954</v>
      </c>
      <c r="F18">
        <v>6.28610773984204E-3</v>
      </c>
      <c r="G18">
        <v>6.7372504737064104E-2</v>
      </c>
      <c r="H18">
        <v>4.63721680990637E-2</v>
      </c>
      <c r="I18">
        <v>-0.172481525697921</v>
      </c>
      <c r="J18">
        <v>-0.153031068364199</v>
      </c>
      <c r="K18">
        <v>8.9233217550542098E-3</v>
      </c>
      <c r="L18">
        <v>4.4053755900067403E-2</v>
      </c>
      <c r="M18">
        <v>0.103096969111712</v>
      </c>
      <c r="N18">
        <v>-4.2213681573989803E-2</v>
      </c>
      <c r="O18">
        <v>0.19512536961285301</v>
      </c>
      <c r="P18">
        <v>-0.17899848494420101</v>
      </c>
      <c r="Q18">
        <v>0.32636268941473201</v>
      </c>
      <c r="R18">
        <v>-0.29120879120879101</v>
      </c>
      <c r="S18">
        <v>5.0476029958308799E-2</v>
      </c>
      <c r="T18">
        <v>0.28688272528744502</v>
      </c>
      <c r="U18">
        <v>0.29957859703988299</v>
      </c>
      <c r="V18">
        <v>0.26263076533070201</v>
      </c>
      <c r="W18">
        <v>0.20065727164303701</v>
      </c>
      <c r="X18">
        <v>-4.7503920413751899E-2</v>
      </c>
      <c r="Y18">
        <v>-0.191176470588235</v>
      </c>
      <c r="Z18">
        <v>-0.12883445280929001</v>
      </c>
    </row>
    <row r="19" spans="1:26" x14ac:dyDescent="0.2">
      <c r="A19" t="s">
        <v>0</v>
      </c>
      <c r="B19" t="s">
        <v>43</v>
      </c>
      <c r="C19">
        <v>4.9028728896377098E-2</v>
      </c>
      <c r="D19">
        <v>-0.220525451203469</v>
      </c>
      <c r="E19">
        <v>-4.8805146553194002E-3</v>
      </c>
      <c r="F19">
        <v>1.53209763328133E-3</v>
      </c>
      <c r="G19">
        <v>-0.253846153846154</v>
      </c>
      <c r="H19">
        <v>-0.17455495264874099</v>
      </c>
      <c r="I19">
        <v>-0.24787247936069901</v>
      </c>
      <c r="J19">
        <v>-0.37333447137643799</v>
      </c>
      <c r="K19">
        <v>-0.44922701125133002</v>
      </c>
      <c r="L19">
        <v>0.13714427066977899</v>
      </c>
      <c r="M19">
        <v>-0.33358855701194201</v>
      </c>
      <c r="N19">
        <v>-6.7658071664739597E-2</v>
      </c>
      <c r="O19">
        <v>-0.238552892835456</v>
      </c>
      <c r="P19">
        <v>-6.03647704012071E-2</v>
      </c>
      <c r="Q19">
        <v>-0.474692883171144</v>
      </c>
      <c r="R19">
        <v>-0.29834709485930799</v>
      </c>
      <c r="S19">
        <v>-0.20234778280243601</v>
      </c>
      <c r="T19">
        <v>-0.34719017034389299</v>
      </c>
      <c r="U19">
        <v>-1.05386826411423E-2</v>
      </c>
      <c r="V19">
        <v>-0.45884671321239501</v>
      </c>
      <c r="W19">
        <v>-0.14976352786473801</v>
      </c>
      <c r="X19">
        <v>-0.13284586395138301</v>
      </c>
      <c r="Y19">
        <v>-0.23259897399628901</v>
      </c>
      <c r="Z19">
        <v>-0.35199437519613402</v>
      </c>
    </row>
    <row r="20" spans="1:26" x14ac:dyDescent="0.2">
      <c r="A20" t="s">
        <v>1</v>
      </c>
      <c r="B20" t="s">
        <v>43</v>
      </c>
      <c r="C20">
        <v>-8.6551494186025896E-2</v>
      </c>
      <c r="D20">
        <v>6.24383740887074E-2</v>
      </c>
      <c r="E20">
        <v>0.150783939472204</v>
      </c>
      <c r="F20">
        <v>-3.9724367969295902E-3</v>
      </c>
      <c r="G20">
        <v>-0.253695282147956</v>
      </c>
      <c r="H20">
        <v>4.2797906188743802E-2</v>
      </c>
      <c r="I20">
        <v>-0.13269513490490301</v>
      </c>
      <c r="J20">
        <v>0.17947245270572201</v>
      </c>
      <c r="K20">
        <v>0.29196806516467699</v>
      </c>
      <c r="L20">
        <v>-0.158714286054874</v>
      </c>
      <c r="M20">
        <v>3.3847901364279002E-2</v>
      </c>
      <c r="N20">
        <v>-9.4938041409202298E-2</v>
      </c>
      <c r="O20">
        <v>-7.1993370808695903E-2</v>
      </c>
      <c r="P20">
        <v>-3.7504456002085199E-2</v>
      </c>
      <c r="Q20">
        <v>0.43519413988924499</v>
      </c>
      <c r="R20">
        <v>0.30095931439019702</v>
      </c>
      <c r="S20">
        <v>-8.7488195887632195E-2</v>
      </c>
      <c r="T20">
        <v>0.141708547505625</v>
      </c>
      <c r="U20">
        <v>-0.101299193320774</v>
      </c>
      <c r="V20">
        <v>0.19308013513741401</v>
      </c>
      <c r="W20">
        <v>-7.5096011560315395E-2</v>
      </c>
      <c r="X20">
        <v>0.31619946231596502</v>
      </c>
      <c r="Y20">
        <v>0</v>
      </c>
      <c r="Z20">
        <v>0.15392469086380001</v>
      </c>
    </row>
    <row r="21" spans="1:26" x14ac:dyDescent="0.2">
      <c r="A21" t="s">
        <v>2</v>
      </c>
      <c r="B21" t="s">
        <v>43</v>
      </c>
      <c r="C21">
        <v>-0.35193260602410997</v>
      </c>
      <c r="D21">
        <v>-0.243001540724335</v>
      </c>
      <c r="E21">
        <v>-8.8850406781149097E-2</v>
      </c>
      <c r="F21">
        <v>-0.200762324690683</v>
      </c>
      <c r="G21">
        <v>0.63827727785872002</v>
      </c>
      <c r="H21">
        <v>-5.9612862707836001E-2</v>
      </c>
      <c r="I21">
        <v>8.6063562273788904E-2</v>
      </c>
      <c r="J21">
        <v>0.23703775960408699</v>
      </c>
      <c r="K21">
        <v>1.3619369414270501E-2</v>
      </c>
      <c r="L21">
        <v>-1.7662447143934799E-2</v>
      </c>
      <c r="M21">
        <v>-4.4201847776308797E-2</v>
      </c>
      <c r="N21">
        <v>-0.18122424926046801</v>
      </c>
      <c r="O21">
        <v>-5.1964423406373701E-2</v>
      </c>
      <c r="P21">
        <v>-0.21734918694657401</v>
      </c>
      <c r="Q21">
        <v>-0.45</v>
      </c>
      <c r="R21">
        <v>-0.41758241758241799</v>
      </c>
      <c r="S21">
        <v>0.17023149661688</v>
      </c>
      <c r="T21">
        <v>-6.4170804214449997E-2</v>
      </c>
      <c r="U21">
        <v>-0.104485443215052</v>
      </c>
      <c r="V21">
        <v>0.11507265354608801</v>
      </c>
      <c r="W21">
        <v>-3.1464181132259197E-2</v>
      </c>
      <c r="X21">
        <v>0.360243009921143</v>
      </c>
      <c r="Y21">
        <v>0.138643671060871</v>
      </c>
      <c r="Z21">
        <v>6.4521095165471706E-2</v>
      </c>
    </row>
    <row r="22" spans="1:26" x14ac:dyDescent="0.2">
      <c r="A22" t="s">
        <v>3</v>
      </c>
      <c r="B22" t="s">
        <v>43</v>
      </c>
      <c r="C22">
        <v>0.17352233374635601</v>
      </c>
      <c r="D22">
        <v>-9.6464083252090105E-2</v>
      </c>
      <c r="E22">
        <v>0.27505002902705999</v>
      </c>
      <c r="F22">
        <v>-9.78273074344473E-2</v>
      </c>
      <c r="G22">
        <v>0.52660412766214804</v>
      </c>
      <c r="H22">
        <v>-0.161042191408688</v>
      </c>
      <c r="I22">
        <v>5.55975580196124E-2</v>
      </c>
      <c r="J22">
        <v>-0.32238033056561699</v>
      </c>
      <c r="K22">
        <v>0.35518611899029801</v>
      </c>
      <c r="L22">
        <v>9.3704562534496896E-2</v>
      </c>
      <c r="M22">
        <v>-0.147840229869242</v>
      </c>
      <c r="N22">
        <v>-5.3006815206796599E-2</v>
      </c>
      <c r="O22">
        <v>-5.1032808311258203E-4</v>
      </c>
      <c r="P22">
        <v>-8.6035243500998407E-2</v>
      </c>
      <c r="Q22">
        <v>-0.410791918128875</v>
      </c>
      <c r="R22">
        <v>0.64278964678400097</v>
      </c>
      <c r="S22">
        <v>-0.117646308827476</v>
      </c>
      <c r="T22">
        <v>-0.42366704940700201</v>
      </c>
      <c r="U22">
        <v>-0.11717355262194599</v>
      </c>
      <c r="V22">
        <v>-2.6378666449959998E-2</v>
      </c>
      <c r="W22" t="s">
        <v>39</v>
      </c>
      <c r="X22">
        <v>-7.6694941065660494E-2</v>
      </c>
      <c r="Y22">
        <v>0.123816789472273</v>
      </c>
      <c r="Z22">
        <v>-4.9397726123515701E-2</v>
      </c>
    </row>
    <row r="23" spans="1:26" x14ac:dyDescent="0.2">
      <c r="A23" t="s">
        <v>4</v>
      </c>
      <c r="B23" t="s">
        <v>43</v>
      </c>
      <c r="C23">
        <v>-0.26530689330136098</v>
      </c>
      <c r="D23">
        <v>0.15455151741105499</v>
      </c>
      <c r="E23">
        <v>-0.19775405709942001</v>
      </c>
      <c r="F23">
        <v>-0.13742865399628601</v>
      </c>
      <c r="G23">
        <v>-0.16834102310378901</v>
      </c>
      <c r="H23">
        <v>-6.5335607439899995E-2</v>
      </c>
      <c r="I23">
        <v>-0.19826783143708401</v>
      </c>
      <c r="J23">
        <v>8.6956522398709796E-2</v>
      </c>
      <c r="K23">
        <v>-1.36676449684428E-2</v>
      </c>
      <c r="L23">
        <v>-8.9796279669697401E-2</v>
      </c>
      <c r="M23">
        <v>-0.25292458693563202</v>
      </c>
      <c r="N23">
        <v>-0.26118298555757802</v>
      </c>
      <c r="O23">
        <v>-0.158134323519665</v>
      </c>
      <c r="P23">
        <v>-0.30863738576906602</v>
      </c>
      <c r="Q23">
        <v>-0.53333333333333299</v>
      </c>
      <c r="R23">
        <v>-9.9037232618531298E-2</v>
      </c>
      <c r="S23">
        <v>-5.9640090313241197E-3</v>
      </c>
      <c r="T23">
        <v>-0.123743041061253</v>
      </c>
      <c r="U23">
        <v>-0.192904901697525</v>
      </c>
      <c r="V23">
        <v>-0.59515410861374496</v>
      </c>
      <c r="W23">
        <v>-0.68688427195208002</v>
      </c>
      <c r="X23">
        <v>-5.5075948312674698E-2</v>
      </c>
      <c r="Y23">
        <v>1.0370654891554301E-2</v>
      </c>
      <c r="Z23">
        <v>0.211302849106146</v>
      </c>
    </row>
    <row r="24" spans="1:26" x14ac:dyDescent="0.2">
      <c r="A24" t="s">
        <v>5</v>
      </c>
      <c r="B24" t="s">
        <v>43</v>
      </c>
      <c r="C24">
        <v>0.368826990563696</v>
      </c>
      <c r="D24">
        <v>0.32738901643212798</v>
      </c>
      <c r="E24">
        <v>9.1849408724434395E-3</v>
      </c>
      <c r="F24">
        <v>6.02601963444808E-2</v>
      </c>
      <c r="G24">
        <v>1.9245579220820101E-2</v>
      </c>
      <c r="H24">
        <v>0.12859167947699199</v>
      </c>
      <c r="I24">
        <v>0.24655181867136899</v>
      </c>
      <c r="J24">
        <v>8.4770833361166795E-2</v>
      </c>
      <c r="K24">
        <v>0.20102723926775201</v>
      </c>
      <c r="L24">
        <v>1.6261916380055901E-2</v>
      </c>
      <c r="M24">
        <v>0.28104838709677399</v>
      </c>
      <c r="N24">
        <v>-7.2909188996037903E-3</v>
      </c>
      <c r="O24">
        <v>-0.125210084033613</v>
      </c>
      <c r="P24">
        <v>9.1636072843589794E-2</v>
      </c>
      <c r="Q24">
        <v>-0.4</v>
      </c>
      <c r="R24">
        <v>-8.7912087912087905E-2</v>
      </c>
      <c r="S24">
        <v>0.45322380116760003</v>
      </c>
      <c r="T24">
        <v>-4.0801160012137398E-2</v>
      </c>
      <c r="U24">
        <v>6.5060994682514797E-3</v>
      </c>
      <c r="V24">
        <v>0.10621047877145399</v>
      </c>
      <c r="W24">
        <v>-0.274756537914433</v>
      </c>
      <c r="X24">
        <v>0.17349447958987199</v>
      </c>
      <c r="Y24">
        <v>6.3281842003315505E-2</v>
      </c>
      <c r="Z24">
        <v>0.43627450980392202</v>
      </c>
    </row>
    <row r="25" spans="1:26" x14ac:dyDescent="0.2">
      <c r="A25" t="s">
        <v>6</v>
      </c>
      <c r="B25" t="s">
        <v>43</v>
      </c>
      <c r="C25" t="s">
        <v>39</v>
      </c>
      <c r="D25" t="s">
        <v>39</v>
      </c>
      <c r="E25" t="s">
        <v>39</v>
      </c>
      <c r="F25">
        <v>0.18458237471278299</v>
      </c>
      <c r="G25">
        <v>0.34483753761797398</v>
      </c>
      <c r="H25" t="s">
        <v>39</v>
      </c>
      <c r="I25" t="s">
        <v>39</v>
      </c>
      <c r="J25" t="s">
        <v>39</v>
      </c>
      <c r="K25">
        <v>0.27064947959762198</v>
      </c>
      <c r="L25">
        <v>-0.31590023212978402</v>
      </c>
      <c r="M25" t="s">
        <v>39</v>
      </c>
      <c r="N25" t="s">
        <v>39</v>
      </c>
      <c r="O25" t="s">
        <v>39</v>
      </c>
      <c r="P25" t="s">
        <v>39</v>
      </c>
      <c r="Q25" t="s">
        <v>39</v>
      </c>
      <c r="R25" t="s">
        <v>39</v>
      </c>
      <c r="S25">
        <v>3.1277854086564798E-2</v>
      </c>
      <c r="T25">
        <v>-5.3305654737340002E-2</v>
      </c>
      <c r="U25">
        <v>7.4253266419997105E-2</v>
      </c>
      <c r="V25">
        <v>0.174148808260921</v>
      </c>
      <c r="W25" t="s">
        <v>39</v>
      </c>
      <c r="X25">
        <v>-0.30724164679465998</v>
      </c>
      <c r="Y25" t="s">
        <v>39</v>
      </c>
      <c r="Z25" t="s">
        <v>39</v>
      </c>
    </row>
    <row r="26" spans="1:26" x14ac:dyDescent="0.2">
      <c r="A26" t="s">
        <v>7</v>
      </c>
      <c r="B26" t="s">
        <v>43</v>
      </c>
      <c r="C26">
        <v>0.57262611512615202</v>
      </c>
      <c r="D26">
        <v>0.28216014849715998</v>
      </c>
      <c r="E26">
        <v>0.36572049702100901</v>
      </c>
      <c r="F26">
        <v>0.34987036167114199</v>
      </c>
      <c r="G26">
        <v>0.30856762793599302</v>
      </c>
      <c r="H26">
        <v>0.39049079026684502</v>
      </c>
      <c r="I26">
        <v>0.11635639514520101</v>
      </c>
      <c r="J26">
        <v>4.13793103448276E-2</v>
      </c>
      <c r="K26">
        <v>0.230590457326141</v>
      </c>
      <c r="L26">
        <v>0.114815563026634</v>
      </c>
      <c r="M26">
        <v>0.470564516129032</v>
      </c>
      <c r="N26">
        <v>0.43799563377316703</v>
      </c>
      <c r="O26">
        <v>0.36445726775502002</v>
      </c>
      <c r="P26">
        <v>0.57668485736123798</v>
      </c>
      <c r="Q26">
        <v>0.559402390487169</v>
      </c>
      <c r="R26">
        <v>-0.303872041060406</v>
      </c>
      <c r="S26">
        <v>0.34463397711516702</v>
      </c>
      <c r="T26">
        <v>0.57877178475590296</v>
      </c>
      <c r="U26">
        <v>0.48388857196314899</v>
      </c>
      <c r="V26">
        <v>0.47405734996076498</v>
      </c>
      <c r="W26">
        <v>0.60695918590655396</v>
      </c>
      <c r="X26">
        <v>0.51471812583262999</v>
      </c>
      <c r="Y26">
        <v>0.40708141715745</v>
      </c>
      <c r="Z26">
        <v>1.2526490220503001E-2</v>
      </c>
    </row>
    <row r="27" spans="1:26" x14ac:dyDescent="0.2">
      <c r="A27" t="s">
        <v>8</v>
      </c>
      <c r="B27" t="s">
        <v>43</v>
      </c>
      <c r="C27">
        <v>0.644313853064855</v>
      </c>
      <c r="D27">
        <v>0.75304251180883597</v>
      </c>
      <c r="E27">
        <v>0.51026614523198299</v>
      </c>
      <c r="F27">
        <v>0.36339766120037198</v>
      </c>
      <c r="G27">
        <v>-0.200195444258218</v>
      </c>
      <c r="H27">
        <v>0.61749960769870105</v>
      </c>
      <c r="I27">
        <v>0.680227991125402</v>
      </c>
      <c r="J27">
        <v>0.49014778325123098</v>
      </c>
      <c r="K27">
        <v>0.52573380631800304</v>
      </c>
      <c r="L27">
        <v>0.50485409530204295</v>
      </c>
      <c r="M27">
        <v>0.53287620309724104</v>
      </c>
      <c r="N27">
        <v>0.60922195807216295</v>
      </c>
      <c r="O27">
        <v>0.30448179271708697</v>
      </c>
      <c r="P27">
        <v>0.72088947797340996</v>
      </c>
      <c r="Q27">
        <v>0.82845913466816601</v>
      </c>
      <c r="R27">
        <v>0.26685032122215402</v>
      </c>
      <c r="S27">
        <v>0.71674748252865605</v>
      </c>
      <c r="T27">
        <v>0.70480291651780702</v>
      </c>
      <c r="U27">
        <v>0.57580056530264001</v>
      </c>
      <c r="V27">
        <v>0.57664056369800998</v>
      </c>
      <c r="W27">
        <v>0.62424772951088703</v>
      </c>
      <c r="X27">
        <v>0.497490308421981</v>
      </c>
      <c r="Y27">
        <v>0.65195013970857596</v>
      </c>
      <c r="Z27">
        <v>0.67023814315639596</v>
      </c>
    </row>
    <row r="28" spans="1:26" x14ac:dyDescent="0.2">
      <c r="A28" t="s">
        <v>9</v>
      </c>
      <c r="B28" t="s">
        <v>43</v>
      </c>
      <c r="C28">
        <v>0.12967650947106901</v>
      </c>
      <c r="D28">
        <v>0.44030442966959499</v>
      </c>
      <c r="E28">
        <v>8.1557237555676093E-2</v>
      </c>
      <c r="F28">
        <v>-0.141303803486579</v>
      </c>
      <c r="G28">
        <v>0.28202417607053099</v>
      </c>
      <c r="H28">
        <v>6.1095247919310203E-2</v>
      </c>
      <c r="I28">
        <v>-0.12911059614255899</v>
      </c>
      <c r="J28">
        <v>5.5675477715302603E-2</v>
      </c>
      <c r="K28">
        <v>0.21029186701688901</v>
      </c>
      <c r="L28">
        <v>-0.271860822680842</v>
      </c>
      <c r="M28">
        <v>-4.3796326237076598E-2</v>
      </c>
      <c r="N28">
        <v>0.141507576914257</v>
      </c>
      <c r="O28">
        <v>0.26990422051437202</v>
      </c>
      <c r="P28">
        <v>-0.27928973469641599</v>
      </c>
      <c r="Q28">
        <v>-0.148522131446501</v>
      </c>
      <c r="R28">
        <v>0.169146903723498</v>
      </c>
      <c r="S28">
        <v>0.30200374586787099</v>
      </c>
      <c r="T28">
        <v>-0.238312306131826</v>
      </c>
      <c r="U28">
        <v>4.6757439442880397E-2</v>
      </c>
      <c r="V28">
        <v>0.28085410096137697</v>
      </c>
      <c r="W28">
        <v>0.318409923029988</v>
      </c>
      <c r="X28">
        <v>-0.31317313643440398</v>
      </c>
      <c r="Y28">
        <v>0.15351585962158601</v>
      </c>
      <c r="Z28">
        <v>0.43630636262954298</v>
      </c>
    </row>
    <row r="29" spans="1:26" x14ac:dyDescent="0.2">
      <c r="A29" t="s">
        <v>10</v>
      </c>
      <c r="B29" t="s">
        <v>43</v>
      </c>
      <c r="C29">
        <v>0.56463650058647497</v>
      </c>
      <c r="D29">
        <v>0.43706861862095198</v>
      </c>
      <c r="E29">
        <v>0.25705750002865702</v>
      </c>
      <c r="F29">
        <v>0.26524431731588799</v>
      </c>
      <c r="G29">
        <v>0.32269926511401897</v>
      </c>
      <c r="H29">
        <v>0.30623836600719101</v>
      </c>
      <c r="I29">
        <v>0.15229585983117599</v>
      </c>
      <c r="J29">
        <v>-5.4193866650754001E-3</v>
      </c>
      <c r="K29">
        <v>0.31619033130636998</v>
      </c>
      <c r="L29">
        <v>-5.6875595061359301E-2</v>
      </c>
      <c r="M29">
        <v>0.30949558105478397</v>
      </c>
      <c r="N29">
        <v>0.32042143706742998</v>
      </c>
      <c r="O29">
        <v>0.44929971988795497</v>
      </c>
      <c r="P29">
        <v>0.55369811977268202</v>
      </c>
      <c r="Q29">
        <v>0.55230608977877704</v>
      </c>
      <c r="R29">
        <v>-5.7771719027476597E-2</v>
      </c>
      <c r="S29">
        <v>0.55438251693074603</v>
      </c>
      <c r="T29">
        <v>0.24323532760425201</v>
      </c>
      <c r="U29">
        <v>0.31594074300324898</v>
      </c>
      <c r="V29">
        <v>0.58915928048289701</v>
      </c>
      <c r="W29">
        <v>0.53517890359995601</v>
      </c>
      <c r="X29">
        <v>0.37776849002977902</v>
      </c>
      <c r="Y29">
        <v>0.32058823529411801</v>
      </c>
      <c r="Z29">
        <v>0.67818798157627203</v>
      </c>
    </row>
    <row r="30" spans="1:26" x14ac:dyDescent="0.2">
      <c r="A30" t="s">
        <v>40</v>
      </c>
      <c r="B30" t="s">
        <v>43</v>
      </c>
      <c r="C30">
        <v>0.711929305298592</v>
      </c>
      <c r="D30">
        <v>0.82867463184217904</v>
      </c>
      <c r="E30">
        <v>0.52930431631816299</v>
      </c>
      <c r="F30">
        <v>0.33769476196207299</v>
      </c>
      <c r="G30">
        <v>-1.7311021670483099E-2</v>
      </c>
      <c r="H30">
        <v>0.64620113280480296</v>
      </c>
      <c r="I30">
        <v>0.66628911755943798</v>
      </c>
      <c r="J30">
        <v>0.619211822660098</v>
      </c>
      <c r="K30">
        <v>0.58636366206580703</v>
      </c>
      <c r="L30">
        <v>0.32278665108898702</v>
      </c>
      <c r="M30">
        <v>0.53836072458290696</v>
      </c>
      <c r="N30">
        <v>0.67042788137753995</v>
      </c>
      <c r="O30">
        <v>0.35322128851540602</v>
      </c>
      <c r="P30">
        <v>0.71985949199558197</v>
      </c>
      <c r="Q30">
        <v>0.81666666666666698</v>
      </c>
      <c r="R30">
        <v>0.33837721144664901</v>
      </c>
      <c r="S30">
        <v>0.74845544505249595</v>
      </c>
      <c r="T30">
        <v>0.70096866778282696</v>
      </c>
      <c r="U30">
        <v>0.60887225608446605</v>
      </c>
      <c r="V30">
        <v>0.68538843721770504</v>
      </c>
      <c r="W30">
        <v>0.66495240179450699</v>
      </c>
      <c r="X30">
        <v>0.20563811188811201</v>
      </c>
      <c r="Y30">
        <v>0.67352941176470604</v>
      </c>
      <c r="Z30">
        <v>0.63759835222360295</v>
      </c>
    </row>
    <row r="31" spans="1:26" x14ac:dyDescent="0.2">
      <c r="A31" t="s">
        <v>41</v>
      </c>
      <c r="B31" t="s">
        <v>43</v>
      </c>
      <c r="C31">
        <v>0.21343297401220601</v>
      </c>
      <c r="D31">
        <v>0.31312483068257901</v>
      </c>
      <c r="E31">
        <v>0.45752334667960698</v>
      </c>
      <c r="F31">
        <v>0.40425230715310301</v>
      </c>
      <c r="G31">
        <v>8.0467424930877904E-4</v>
      </c>
      <c r="H31">
        <v>0.38434308176437998</v>
      </c>
      <c r="I31">
        <v>0.355395604655662</v>
      </c>
      <c r="J31">
        <v>0.117299176395103</v>
      </c>
      <c r="K31">
        <v>-4.5024622779099202E-2</v>
      </c>
      <c r="L31">
        <v>0.38044129000678201</v>
      </c>
      <c r="M31">
        <v>0.38563940209005498</v>
      </c>
      <c r="N31">
        <v>0.53603878728841203</v>
      </c>
      <c r="O31">
        <v>0.333893557422969</v>
      </c>
      <c r="P31">
        <v>0.63123558436611804</v>
      </c>
      <c r="Q31">
        <v>0.82845913466816601</v>
      </c>
      <c r="R31">
        <v>0.38789582775591402</v>
      </c>
      <c r="S31">
        <v>0.25192133373182002</v>
      </c>
      <c r="T31">
        <v>0.56531721957092795</v>
      </c>
      <c r="U31">
        <v>0.48843203182346301</v>
      </c>
      <c r="V31">
        <v>0.39649049509718998</v>
      </c>
      <c r="W31">
        <v>0.53583543057227301</v>
      </c>
      <c r="X31">
        <v>0.50936167730233906</v>
      </c>
      <c r="Y31">
        <v>0.39764402476595401</v>
      </c>
      <c r="Z31">
        <v>0.64436022257120695</v>
      </c>
    </row>
    <row r="32" spans="1:26" x14ac:dyDescent="0.2">
      <c r="A32" t="s">
        <v>42</v>
      </c>
      <c r="B32" t="s">
        <v>43</v>
      </c>
      <c r="C32">
        <v>6.3576198408421894E-2</v>
      </c>
      <c r="D32">
        <v>0.44451236454570697</v>
      </c>
      <c r="E32">
        <v>0.48987729223577198</v>
      </c>
      <c r="F32">
        <v>0.38258088395617301</v>
      </c>
      <c r="G32">
        <v>-0.103715712085583</v>
      </c>
      <c r="H32">
        <v>0.38987517657974202</v>
      </c>
      <c r="I32">
        <v>0.42466979674234201</v>
      </c>
      <c r="J32">
        <v>0.51625615763546795</v>
      </c>
      <c r="K32">
        <v>0.2231391998003</v>
      </c>
      <c r="L32">
        <v>0.45871158650164501</v>
      </c>
      <c r="M32">
        <v>0.38200890562686401</v>
      </c>
      <c r="N32">
        <v>0.49528306000299799</v>
      </c>
      <c r="O32">
        <v>0.15098039215686301</v>
      </c>
      <c r="P32">
        <v>0.57316581723643101</v>
      </c>
      <c r="Q32">
        <v>0.610884008391678</v>
      </c>
      <c r="R32">
        <v>0.49243512885325302</v>
      </c>
      <c r="S32">
        <v>0.39652885794259501</v>
      </c>
      <c r="T32">
        <v>0.43035693235860101</v>
      </c>
      <c r="U32">
        <v>0.45347993685073401</v>
      </c>
      <c r="V32">
        <v>0.14454688655879999</v>
      </c>
      <c r="W32">
        <v>0.25506072874493901</v>
      </c>
      <c r="X32">
        <v>0.48257361889487399</v>
      </c>
      <c r="Y32">
        <v>0.442972894023208</v>
      </c>
      <c r="Z32">
        <v>0.67541372727343396</v>
      </c>
    </row>
    <row r="33" spans="1:26" x14ac:dyDescent="0.2">
      <c r="A33" t="s">
        <v>11</v>
      </c>
      <c r="B33" t="s">
        <v>43</v>
      </c>
      <c r="C33">
        <v>-0.75475381651167295</v>
      </c>
      <c r="D33">
        <v>-0.33709363712142298</v>
      </c>
      <c r="E33">
        <v>-0.47868154351363801</v>
      </c>
      <c r="F33">
        <v>-0.22671402346555999</v>
      </c>
      <c r="G33">
        <v>-0.25615384615384601</v>
      </c>
      <c r="H33">
        <v>-0.53691412356010904</v>
      </c>
      <c r="I33">
        <v>-0.34134712002626899</v>
      </c>
      <c r="J33">
        <v>-0.678817733990148</v>
      </c>
      <c r="K33">
        <v>-0.363848663564243</v>
      </c>
      <c r="L33">
        <v>-0.48087355682292399</v>
      </c>
      <c r="M33">
        <v>-0.58387096774193603</v>
      </c>
      <c r="N33">
        <v>-0.65502440103589499</v>
      </c>
      <c r="O33">
        <v>-0.235574229691877</v>
      </c>
      <c r="P33">
        <v>-0.69052379048380697</v>
      </c>
      <c r="Q33">
        <v>-0.68333333333333302</v>
      </c>
      <c r="R33">
        <v>-0.59890109890109899</v>
      </c>
      <c r="S33">
        <v>-0.69367088607594896</v>
      </c>
      <c r="T33">
        <v>-0.695014863156456</v>
      </c>
      <c r="U33">
        <v>-0.46101702488940499</v>
      </c>
      <c r="V33">
        <v>-0.26479223125564599</v>
      </c>
      <c r="W33">
        <v>-0.64591311959733</v>
      </c>
      <c r="X33">
        <v>-0.52683566433566398</v>
      </c>
      <c r="Y33">
        <v>-0.502941176470588</v>
      </c>
      <c r="Z33">
        <v>-0.36274509803921601</v>
      </c>
    </row>
    <row r="34" spans="1:26" x14ac:dyDescent="0.2">
      <c r="A34" t="s">
        <v>0</v>
      </c>
      <c r="B34" t="s">
        <v>44</v>
      </c>
      <c r="C34">
        <v>1.7704251010289E-2</v>
      </c>
      <c r="D34">
        <v>-0.238144898265052</v>
      </c>
      <c r="E34">
        <v>3.7417279024115402E-2</v>
      </c>
      <c r="F34">
        <v>-4.3532000753633497E-2</v>
      </c>
      <c r="G34">
        <v>7.2307692307692295E-2</v>
      </c>
      <c r="H34">
        <v>-0.14382679510507199</v>
      </c>
      <c r="I34">
        <v>-0.226032512646967</v>
      </c>
      <c r="J34">
        <v>-0.36148258339623301</v>
      </c>
      <c r="K34">
        <v>-0.26449000836148401</v>
      </c>
      <c r="L34">
        <v>9.7761326098001505E-2</v>
      </c>
      <c r="M34">
        <v>-0.24981159994843499</v>
      </c>
      <c r="N34">
        <v>-6.9503959538305099E-2</v>
      </c>
      <c r="O34">
        <v>-0.144553039328188</v>
      </c>
      <c r="P34">
        <v>-5.9768123810370697E-3</v>
      </c>
      <c r="Q34">
        <v>-0.80332641767424395</v>
      </c>
      <c r="R34">
        <v>-0.33702171826699601</v>
      </c>
      <c r="S34">
        <v>-0.135359223853626</v>
      </c>
      <c r="T34">
        <v>-0.29127637689990998</v>
      </c>
      <c r="U34">
        <v>-5.51474341412935E-2</v>
      </c>
      <c r="V34">
        <v>-0.427403089379086</v>
      </c>
      <c r="W34">
        <v>-0.110425303907024</v>
      </c>
      <c r="X34">
        <v>-0.15110668980476599</v>
      </c>
      <c r="Y34">
        <v>0.15259677911858499</v>
      </c>
      <c r="Z34">
        <v>-0.155328478734237</v>
      </c>
    </row>
    <row r="35" spans="1:26" x14ac:dyDescent="0.2">
      <c r="A35" t="s">
        <v>1</v>
      </c>
      <c r="B35" t="s">
        <v>44</v>
      </c>
      <c r="C35">
        <v>-0.12525733622111199</v>
      </c>
      <c r="D35">
        <v>0.150108312372048</v>
      </c>
      <c r="E35">
        <v>0.14131060296086101</v>
      </c>
      <c r="F35">
        <v>-3.1374143681872399E-2</v>
      </c>
      <c r="G35">
        <v>-0.26855379108069899</v>
      </c>
      <c r="H35">
        <v>-6.9516811238452703E-3</v>
      </c>
      <c r="I35">
        <v>-0.12621854911323999</v>
      </c>
      <c r="J35">
        <v>0.10086630093926199</v>
      </c>
      <c r="K35">
        <v>0.26112976207835298</v>
      </c>
      <c r="L35">
        <v>-0.16927093677639199</v>
      </c>
      <c r="M35">
        <v>-2.3905080338522001E-2</v>
      </c>
      <c r="N35">
        <v>-6.6086256865716203E-2</v>
      </c>
      <c r="O35">
        <v>-3.6208016238424297E-2</v>
      </c>
      <c r="P35">
        <v>-3.85857469835117E-2</v>
      </c>
      <c r="Q35">
        <v>0.55704849905823295</v>
      </c>
      <c r="R35">
        <v>0.31210595566390797</v>
      </c>
      <c r="S35">
        <v>-0.13028500247876401</v>
      </c>
      <c r="T35">
        <v>9.3342262188736605E-2</v>
      </c>
      <c r="U35">
        <v>-3.34557384277702E-2</v>
      </c>
      <c r="V35">
        <v>0.129761075349031</v>
      </c>
      <c r="W35">
        <v>-1.9307195797270901E-2</v>
      </c>
      <c r="X35">
        <v>0.236360413386768</v>
      </c>
      <c r="Y35">
        <v>-0.18421522336118701</v>
      </c>
      <c r="Z35">
        <v>0.167194060765852</v>
      </c>
    </row>
    <row r="36" spans="1:26" x14ac:dyDescent="0.2">
      <c r="A36" t="s">
        <v>2</v>
      </c>
      <c r="B36" t="s">
        <v>44</v>
      </c>
      <c r="C36">
        <v>-0.30931843256159902</v>
      </c>
      <c r="D36">
        <v>-0.27575564103112399</v>
      </c>
      <c r="E36">
        <v>-5.3025989650382299E-2</v>
      </c>
      <c r="F36">
        <v>-0.198578147087521</v>
      </c>
      <c r="G36">
        <v>0.38948426668838498</v>
      </c>
      <c r="H36">
        <v>-5.3272998192752899E-2</v>
      </c>
      <c r="I36">
        <v>7.1654308299517605E-2</v>
      </c>
      <c r="J36">
        <v>0.26321067889370497</v>
      </c>
      <c r="K36">
        <v>1.31362618920116E-2</v>
      </c>
      <c r="L36">
        <v>3.8880405009096199E-3</v>
      </c>
      <c r="M36">
        <v>-2.0276076961609499E-3</v>
      </c>
      <c r="N36">
        <v>-0.15394465305508101</v>
      </c>
      <c r="O36">
        <v>-0.108971216738972</v>
      </c>
      <c r="P36">
        <v>-0.19117400786416999</v>
      </c>
      <c r="Q36">
        <v>-0.53333333333333299</v>
      </c>
      <c r="R36">
        <v>-0.35164835164835201</v>
      </c>
      <c r="S36">
        <v>0.13701559483797601</v>
      </c>
      <c r="T36">
        <v>-4.9334883362580399E-2</v>
      </c>
      <c r="U36">
        <v>-0.12057458181828599</v>
      </c>
      <c r="V36">
        <v>0.20258028896411301</v>
      </c>
      <c r="W36">
        <v>-0.14438441307033201</v>
      </c>
      <c r="X36">
        <v>0.36706404252234498</v>
      </c>
      <c r="Y36">
        <v>-2.9498653417206599E-2</v>
      </c>
      <c r="Z36">
        <v>-2.7297386416161099E-2</v>
      </c>
    </row>
    <row r="37" spans="1:26" x14ac:dyDescent="0.2">
      <c r="A37" t="s">
        <v>3</v>
      </c>
      <c r="B37" t="s">
        <v>44</v>
      </c>
      <c r="C37">
        <v>0.225982933673541</v>
      </c>
      <c r="D37">
        <v>-0.16301032039411201</v>
      </c>
      <c r="E37">
        <v>0.21827869656349899</v>
      </c>
      <c r="F37">
        <v>-0.13214110161044201</v>
      </c>
      <c r="G37">
        <v>0.10881098934149599</v>
      </c>
      <c r="H37">
        <v>-0.14817343646751699</v>
      </c>
      <c r="I37">
        <v>9.2465442238291506E-2</v>
      </c>
      <c r="J37">
        <v>-0.30030744306743001</v>
      </c>
      <c r="K37">
        <v>0.19941515002045701</v>
      </c>
      <c r="L37">
        <v>-7.6386075126691905E-2</v>
      </c>
      <c r="M37">
        <v>-8.0665153355098801E-2</v>
      </c>
      <c r="N37">
        <v>-0.12520642527078499</v>
      </c>
      <c r="O37">
        <v>-6.20899167786974E-2</v>
      </c>
      <c r="P37">
        <v>3.0500435812821101E-2</v>
      </c>
      <c r="Q37">
        <v>-0.410791918128875</v>
      </c>
      <c r="R37">
        <v>0.42728791549225498</v>
      </c>
      <c r="S37">
        <v>-0.17519761125389</v>
      </c>
      <c r="T37">
        <v>-0.43433169100181801</v>
      </c>
      <c r="U37">
        <v>-7.9985550987213702E-2</v>
      </c>
      <c r="V37">
        <v>6.1818822931145503E-2</v>
      </c>
      <c r="W37" t="s">
        <v>39</v>
      </c>
      <c r="X37">
        <v>-4.6283729651798597E-2</v>
      </c>
      <c r="Y37">
        <v>0.19629491013896899</v>
      </c>
      <c r="Z37">
        <v>-1.97590904494063E-2</v>
      </c>
    </row>
    <row r="38" spans="1:26" x14ac:dyDescent="0.2">
      <c r="A38" t="s">
        <v>4</v>
      </c>
      <c r="B38" t="s">
        <v>44</v>
      </c>
      <c r="C38">
        <v>-0.26484301984085401</v>
      </c>
      <c r="D38">
        <v>0.121818384093863</v>
      </c>
      <c r="E38">
        <v>-0.11376342745973</v>
      </c>
      <c r="F38">
        <v>-8.7694090278780404E-2</v>
      </c>
      <c r="G38">
        <v>-4.4015772095944698E-2</v>
      </c>
      <c r="H38">
        <v>-2.0645806502814099E-2</v>
      </c>
      <c r="I38">
        <v>-0.21317766006602701</v>
      </c>
      <c r="J38">
        <v>7.24227127060076E-2</v>
      </c>
      <c r="K38">
        <v>-0.15115838545777599</v>
      </c>
      <c r="L38">
        <v>-0.10679194223497999</v>
      </c>
      <c r="M38">
        <v>-0.33602261709311299</v>
      </c>
      <c r="N38">
        <v>-0.24853717883884599</v>
      </c>
      <c r="O38">
        <v>1.8908887223343499E-2</v>
      </c>
      <c r="P38">
        <v>-0.36269188637303101</v>
      </c>
      <c r="Q38">
        <v>-0.68333333333333302</v>
      </c>
      <c r="R38">
        <v>0.15130688316720101</v>
      </c>
      <c r="S38">
        <v>7.9236119987591794E-2</v>
      </c>
      <c r="T38">
        <v>-7.8425437627872505E-2</v>
      </c>
      <c r="U38">
        <v>-0.17708141334581201</v>
      </c>
      <c r="V38">
        <v>-0.63045672809983999</v>
      </c>
      <c r="W38">
        <v>-0.65590112739319595</v>
      </c>
      <c r="X38">
        <v>-5.9949732627645497E-2</v>
      </c>
      <c r="Y38">
        <v>-0.114077203807097</v>
      </c>
      <c r="Z38">
        <v>7.6167306073145702E-2</v>
      </c>
    </row>
    <row r="39" spans="1:26" x14ac:dyDescent="0.2">
      <c r="A39" t="s">
        <v>5</v>
      </c>
      <c r="B39" t="s">
        <v>44</v>
      </c>
      <c r="C39">
        <v>0.357756999601616</v>
      </c>
      <c r="D39">
        <v>0.37553691287947899</v>
      </c>
      <c r="E39">
        <v>6.9972549555523705E-2</v>
      </c>
      <c r="F39">
        <v>0.173078457977492</v>
      </c>
      <c r="G39">
        <v>-0.10238648145476301</v>
      </c>
      <c r="H39">
        <v>0.18776242139624999</v>
      </c>
      <c r="I39">
        <v>0.21048977880346101</v>
      </c>
      <c r="J39">
        <v>0.250369670624841</v>
      </c>
      <c r="K39">
        <v>0.126611573951599</v>
      </c>
      <c r="L39">
        <v>5.7011621239028698E-2</v>
      </c>
      <c r="M39">
        <v>0.27419354838709697</v>
      </c>
      <c r="N39">
        <v>7.0714210631632598E-4</v>
      </c>
      <c r="O39">
        <v>-7.8711484593837505E-2</v>
      </c>
      <c r="P39">
        <v>5.2874717881442497E-2</v>
      </c>
      <c r="Q39">
        <v>-0.233333333333333</v>
      </c>
      <c r="R39">
        <v>9.3406593406593394E-2</v>
      </c>
      <c r="S39">
        <v>0.46714776492885601</v>
      </c>
      <c r="T39">
        <v>-3.0367031056871799E-3</v>
      </c>
      <c r="U39">
        <v>1.63233388444524E-2</v>
      </c>
      <c r="V39">
        <v>1.12014453477868E-2</v>
      </c>
      <c r="W39">
        <v>-0.216106795054163</v>
      </c>
      <c r="X39">
        <v>0.18961719890529499</v>
      </c>
      <c r="Y39">
        <v>0.18101550154436699</v>
      </c>
      <c r="Z39">
        <v>0.316176470588235</v>
      </c>
    </row>
    <row r="40" spans="1:26" x14ac:dyDescent="0.2">
      <c r="A40" t="s">
        <v>6</v>
      </c>
      <c r="B40" t="s">
        <v>44</v>
      </c>
      <c r="C40" t="s">
        <v>39</v>
      </c>
      <c r="D40" t="s">
        <v>39</v>
      </c>
      <c r="E40" t="s">
        <v>39</v>
      </c>
      <c r="F40">
        <v>0.10183855156567299</v>
      </c>
      <c r="G40">
        <v>0.40530667928558001</v>
      </c>
      <c r="H40" t="s">
        <v>39</v>
      </c>
      <c r="I40" t="s">
        <v>39</v>
      </c>
      <c r="J40" t="s">
        <v>39</v>
      </c>
      <c r="K40">
        <v>0.17094475088557201</v>
      </c>
      <c r="L40">
        <v>-0.349316044259249</v>
      </c>
      <c r="M40" t="s">
        <v>39</v>
      </c>
      <c r="N40" t="s">
        <v>39</v>
      </c>
      <c r="O40" t="s">
        <v>39</v>
      </c>
      <c r="P40" t="s">
        <v>39</v>
      </c>
      <c r="Q40" t="s">
        <v>39</v>
      </c>
      <c r="R40" t="s">
        <v>39</v>
      </c>
      <c r="S40">
        <v>-6.1012030298116899E-3</v>
      </c>
      <c r="T40">
        <v>-5.4826040741084402E-2</v>
      </c>
      <c r="U40">
        <v>6.1524135033711902E-2</v>
      </c>
      <c r="V40">
        <v>0.13382491633364599</v>
      </c>
      <c r="W40" t="s">
        <v>39</v>
      </c>
      <c r="X40">
        <v>-0.31417174513206703</v>
      </c>
      <c r="Y40" t="s">
        <v>39</v>
      </c>
      <c r="Z40" t="s">
        <v>39</v>
      </c>
    </row>
    <row r="41" spans="1:26" x14ac:dyDescent="0.2">
      <c r="A41" t="s">
        <v>7</v>
      </c>
      <c r="B41" t="s">
        <v>44</v>
      </c>
      <c r="C41">
        <v>0.58746459980397903</v>
      </c>
      <c r="D41">
        <v>0.41441749961754898</v>
      </c>
      <c r="E41">
        <v>0.31089165338221197</v>
      </c>
      <c r="F41">
        <v>0.334842184960147</v>
      </c>
      <c r="G41">
        <v>0.42054781549341003</v>
      </c>
      <c r="H41">
        <v>0.38093821010401502</v>
      </c>
      <c r="I41">
        <v>0.114529477337928</v>
      </c>
      <c r="J41">
        <v>-0.133004926108374</v>
      </c>
      <c r="K41">
        <v>0.184001900031699</v>
      </c>
      <c r="L41">
        <v>8.2342474493848794E-2</v>
      </c>
      <c r="M41">
        <v>0.513306451612903</v>
      </c>
      <c r="N41">
        <v>0.366395320902202</v>
      </c>
      <c r="O41">
        <v>0.32818027119607102</v>
      </c>
      <c r="P41">
        <v>0.45734342587124299</v>
      </c>
      <c r="Q41">
        <v>0.62720874084925005</v>
      </c>
      <c r="R41">
        <v>-0.45304558849005999</v>
      </c>
      <c r="S41">
        <v>0.39054758684108698</v>
      </c>
      <c r="T41">
        <v>0.56823755474706095</v>
      </c>
      <c r="U41">
        <v>0.484038757418847</v>
      </c>
      <c r="V41">
        <v>0.60802709936654398</v>
      </c>
      <c r="W41">
        <v>0.52379910274647101</v>
      </c>
      <c r="X41">
        <v>0.55630300045353698</v>
      </c>
      <c r="Y41">
        <v>0.19764097789528401</v>
      </c>
      <c r="Z41">
        <v>0.105222517852225</v>
      </c>
    </row>
    <row r="42" spans="1:26" x14ac:dyDescent="0.2">
      <c r="A42" t="s">
        <v>8</v>
      </c>
      <c r="B42" t="s">
        <v>44</v>
      </c>
      <c r="C42">
        <v>0.62020094455812003</v>
      </c>
      <c r="D42">
        <v>0.736148930258405</v>
      </c>
      <c r="E42">
        <v>0.552468765925064</v>
      </c>
      <c r="F42">
        <v>0.42323486858300602</v>
      </c>
      <c r="G42">
        <v>-4.5827872782001698E-2</v>
      </c>
      <c r="H42">
        <v>0.66324409293120301</v>
      </c>
      <c r="I42">
        <v>0.68888726513623699</v>
      </c>
      <c r="J42">
        <v>0.42167487684729099</v>
      </c>
      <c r="K42">
        <v>0.344559414835238</v>
      </c>
      <c r="L42">
        <v>0.43113514061193098</v>
      </c>
      <c r="M42">
        <v>0.49374751899396102</v>
      </c>
      <c r="N42">
        <v>0.61859475517941598</v>
      </c>
      <c r="O42">
        <v>0.43473389355742298</v>
      </c>
      <c r="P42">
        <v>0.57516548310566296</v>
      </c>
      <c r="Q42">
        <v>0.92887842371885299</v>
      </c>
      <c r="R42">
        <v>0.32737307448903402</v>
      </c>
      <c r="S42">
        <v>0.69618073476568398</v>
      </c>
      <c r="T42">
        <v>0.61718523516257495</v>
      </c>
      <c r="U42">
        <v>0.56027523757492503</v>
      </c>
      <c r="V42">
        <v>0.43890265867150902</v>
      </c>
      <c r="W42">
        <v>0.55640660903818795</v>
      </c>
      <c r="X42">
        <v>0.358321337672662</v>
      </c>
      <c r="Y42">
        <v>0.47240630890847102</v>
      </c>
      <c r="Z42">
        <v>0.67929541536121196</v>
      </c>
    </row>
    <row r="43" spans="1:26" x14ac:dyDescent="0.2">
      <c r="A43" t="s">
        <v>9</v>
      </c>
      <c r="B43" t="s">
        <v>44</v>
      </c>
      <c r="C43">
        <v>0.19824661097989699</v>
      </c>
      <c r="D43">
        <v>0.39387275525582399</v>
      </c>
      <c r="E43">
        <v>-9.0809802988091007E-2</v>
      </c>
      <c r="F43">
        <v>-8.5627779794185399E-2</v>
      </c>
      <c r="G43">
        <v>0.20571175195732899</v>
      </c>
      <c r="H43">
        <v>2.8913913646835199E-2</v>
      </c>
      <c r="I43">
        <v>-0.17088983073445799</v>
      </c>
      <c r="J43">
        <v>8.8871654569027694E-2</v>
      </c>
      <c r="K43">
        <v>7.2186778030851204E-2</v>
      </c>
      <c r="L43">
        <v>-0.22866138556221999</v>
      </c>
      <c r="M43">
        <v>-0.13909388795664099</v>
      </c>
      <c r="N43">
        <v>9.8963827801901494E-2</v>
      </c>
      <c r="O43">
        <v>0.19462282711685</v>
      </c>
      <c r="P43">
        <v>-0.25043660632238202</v>
      </c>
      <c r="Q43">
        <v>-0.29704426289300201</v>
      </c>
      <c r="R43">
        <v>0.41973490923979301</v>
      </c>
      <c r="S43">
        <v>0.33156123870725901</v>
      </c>
      <c r="T43">
        <v>-0.187817662403474</v>
      </c>
      <c r="U43">
        <v>9.4901910399398007E-2</v>
      </c>
      <c r="V43">
        <v>0.33043499659595699</v>
      </c>
      <c r="W43">
        <v>0.35211986806809198</v>
      </c>
      <c r="X43">
        <v>-0.19894984324074899</v>
      </c>
      <c r="Y43">
        <v>0.34387552555235201</v>
      </c>
      <c r="Z43">
        <v>0.38416912432789901</v>
      </c>
    </row>
    <row r="44" spans="1:26" x14ac:dyDescent="0.2">
      <c r="A44" t="s">
        <v>10</v>
      </c>
      <c r="B44" t="s">
        <v>44</v>
      </c>
      <c r="C44">
        <v>0.57346570145548104</v>
      </c>
      <c r="D44">
        <v>0.48196186528954899</v>
      </c>
      <c r="E44">
        <v>0.24376994103645899</v>
      </c>
      <c r="F44">
        <v>0.370581630507199</v>
      </c>
      <c r="G44">
        <v>0.12039681319788</v>
      </c>
      <c r="H44">
        <v>0.30293723623861102</v>
      </c>
      <c r="I44">
        <v>0.11955270676369401</v>
      </c>
      <c r="J44">
        <v>4.1384407260575802E-2</v>
      </c>
      <c r="K44">
        <v>0.189320241513832</v>
      </c>
      <c r="L44">
        <v>-6.5920032196499001E-2</v>
      </c>
      <c r="M44">
        <v>0.26545508714490001</v>
      </c>
      <c r="N44">
        <v>0.21195618022923601</v>
      </c>
      <c r="O44">
        <v>0.35210084033613398</v>
      </c>
      <c r="P44">
        <v>0.33407532611697499</v>
      </c>
      <c r="Q44">
        <v>0.66946192700457796</v>
      </c>
      <c r="R44">
        <v>-3.3012410872843803E-2</v>
      </c>
      <c r="S44">
        <v>0.59131775598568703</v>
      </c>
      <c r="T44">
        <v>0.212908951186943</v>
      </c>
      <c r="U44">
        <v>0.29171118498238802</v>
      </c>
      <c r="V44">
        <v>0.464762013049558</v>
      </c>
      <c r="W44">
        <v>0.51110624794835302</v>
      </c>
      <c r="X44">
        <v>0.39131238668462498</v>
      </c>
      <c r="Y44">
        <v>0.41470588235294098</v>
      </c>
      <c r="Z44">
        <v>0.43157417009399102</v>
      </c>
    </row>
    <row r="45" spans="1:26" x14ac:dyDescent="0.2">
      <c r="A45" t="s">
        <v>40</v>
      </c>
      <c r="B45" t="s">
        <v>44</v>
      </c>
      <c r="C45">
        <v>0.68664654457943097</v>
      </c>
      <c r="D45">
        <v>0.78621839399833304</v>
      </c>
      <c r="E45">
        <v>0.50513021265827596</v>
      </c>
      <c r="F45">
        <v>0.42390493319473499</v>
      </c>
      <c r="G45">
        <v>9.5402963872884494E-2</v>
      </c>
      <c r="H45">
        <v>0.68336095096068405</v>
      </c>
      <c r="I45">
        <v>0.64834944017834095</v>
      </c>
      <c r="J45">
        <v>0.50886699507389199</v>
      </c>
      <c r="K45">
        <v>0.35284505035312203</v>
      </c>
      <c r="L45">
        <v>0.25991122585041898</v>
      </c>
      <c r="M45">
        <v>0.48170178690208398</v>
      </c>
      <c r="N45">
        <v>0.66447071034449801</v>
      </c>
      <c r="O45">
        <v>0.45266106442576998</v>
      </c>
      <c r="P45">
        <v>0.57478454550896996</v>
      </c>
      <c r="Q45">
        <v>0.91666666666666696</v>
      </c>
      <c r="R45">
        <v>0.37138962231949202</v>
      </c>
      <c r="S45">
        <v>0.75342242328251297</v>
      </c>
      <c r="T45">
        <v>0.62411589845218196</v>
      </c>
      <c r="U45">
        <v>0.58788136070249297</v>
      </c>
      <c r="V45">
        <v>0.60508130081300804</v>
      </c>
      <c r="W45">
        <v>0.61155487471276904</v>
      </c>
      <c r="X45">
        <v>0.22076048951048999</v>
      </c>
      <c r="Y45">
        <v>0.45</v>
      </c>
      <c r="Z45">
        <v>0.62632451102514997</v>
      </c>
    </row>
    <row r="46" spans="1:26" x14ac:dyDescent="0.2">
      <c r="A46" t="s">
        <v>41</v>
      </c>
      <c r="B46" t="s">
        <v>44</v>
      </c>
      <c r="C46">
        <v>0.18349503307401099</v>
      </c>
      <c r="D46">
        <v>0.21362175715350001</v>
      </c>
      <c r="E46">
        <v>0.50437789477778405</v>
      </c>
      <c r="F46">
        <v>0.41705449974536302</v>
      </c>
      <c r="G46">
        <v>0.19151247133548899</v>
      </c>
      <c r="H46">
        <v>0.399226620594481</v>
      </c>
      <c r="I46">
        <v>0.38250607434359302</v>
      </c>
      <c r="J46">
        <v>-5.1256782962566E-2</v>
      </c>
      <c r="K46">
        <v>-4.14529156965837E-2</v>
      </c>
      <c r="L46">
        <v>0.340057003339168</v>
      </c>
      <c r="M46">
        <v>0.36506658879864001</v>
      </c>
      <c r="N46">
        <v>0.55839206790956697</v>
      </c>
      <c r="O46">
        <v>0.44901960784313699</v>
      </c>
      <c r="P46">
        <v>0.523836311521931</v>
      </c>
      <c r="Q46">
        <v>0.87866877919350905</v>
      </c>
      <c r="R46">
        <v>0.38789582775591402</v>
      </c>
      <c r="S46">
        <v>0.20584503588334199</v>
      </c>
      <c r="T46">
        <v>0.47052316058329702</v>
      </c>
      <c r="U46">
        <v>0.46884523542156098</v>
      </c>
      <c r="V46">
        <v>0.35934033051798198</v>
      </c>
      <c r="W46">
        <v>0.44238975817923198</v>
      </c>
      <c r="X46">
        <v>0.361374543227936</v>
      </c>
      <c r="Y46">
        <v>0.13549351954988101</v>
      </c>
      <c r="Z46">
        <v>0.65600528683454196</v>
      </c>
    </row>
    <row r="47" spans="1:26" x14ac:dyDescent="0.2">
      <c r="A47" t="s">
        <v>42</v>
      </c>
      <c r="B47" t="s">
        <v>44</v>
      </c>
      <c r="C47">
        <v>3.2686056086477303E-2</v>
      </c>
      <c r="D47">
        <v>0.29058071686579601</v>
      </c>
      <c r="E47">
        <v>0.54616142291184699</v>
      </c>
      <c r="F47">
        <v>0.40561680416920598</v>
      </c>
      <c r="G47">
        <v>2.2511937506948201E-2</v>
      </c>
      <c r="H47">
        <v>0.42579669298245698</v>
      </c>
      <c r="I47">
        <v>0.443778658800007</v>
      </c>
      <c r="J47">
        <v>0.45763546798029597</v>
      </c>
      <c r="K47">
        <v>0.15698198210493899</v>
      </c>
      <c r="L47">
        <v>0.36603707107754901</v>
      </c>
      <c r="M47">
        <v>0.321500631240349</v>
      </c>
      <c r="N47">
        <v>0.53019136754704099</v>
      </c>
      <c r="O47">
        <v>0.29271708683473402</v>
      </c>
      <c r="P47">
        <v>0.46860050794201702</v>
      </c>
      <c r="Q47">
        <v>0.66109365291702105</v>
      </c>
      <c r="R47">
        <v>0.49243512885325302</v>
      </c>
      <c r="S47">
        <v>0.36147468714277398</v>
      </c>
      <c r="T47">
        <v>0.341192956119857</v>
      </c>
      <c r="U47">
        <v>0.42976056198080698</v>
      </c>
      <c r="V47">
        <v>1.0264285593465299E-2</v>
      </c>
      <c r="W47">
        <v>0.23514607725134001</v>
      </c>
      <c r="X47">
        <v>0.34837687798792399</v>
      </c>
      <c r="Y47">
        <v>0.26637240471162998</v>
      </c>
      <c r="Z47">
        <v>0.68964658359528797</v>
      </c>
    </row>
    <row r="48" spans="1:26" x14ac:dyDescent="0.2">
      <c r="A48" t="s">
        <v>11</v>
      </c>
      <c r="B48" t="s">
        <v>44</v>
      </c>
      <c r="C48">
        <v>-0.71427629108155999</v>
      </c>
      <c r="D48">
        <v>-0.45323701028063401</v>
      </c>
      <c r="E48">
        <v>-0.44152428271147998</v>
      </c>
      <c r="F48">
        <v>-0.28414079335940601</v>
      </c>
      <c r="G48">
        <v>-5.9230769230769198E-2</v>
      </c>
      <c r="H48">
        <v>-0.55240674626000397</v>
      </c>
      <c r="I48">
        <v>-0.36272127739478599</v>
      </c>
      <c r="J48">
        <v>-0.65467980295566497</v>
      </c>
      <c r="K48">
        <v>-0.53519064070884503</v>
      </c>
      <c r="L48">
        <v>-0.39055880828032702</v>
      </c>
      <c r="M48">
        <v>-0.62096774193548399</v>
      </c>
      <c r="N48">
        <v>-0.66919156746071895</v>
      </c>
      <c r="O48">
        <v>-0.18795518207282899</v>
      </c>
      <c r="P48">
        <v>-0.55726139296347599</v>
      </c>
      <c r="Q48">
        <v>-0.71666666666666701</v>
      </c>
      <c r="R48">
        <v>-0.39560439560439598</v>
      </c>
      <c r="S48">
        <v>-0.60462512171372895</v>
      </c>
      <c r="T48">
        <v>-0.62682372638124895</v>
      </c>
      <c r="U48">
        <v>-0.40780642566691999</v>
      </c>
      <c r="V48">
        <v>-0.20354561878952099</v>
      </c>
      <c r="W48">
        <v>-0.66385819017397996</v>
      </c>
      <c r="X48">
        <v>-0.41315559440559402</v>
      </c>
      <c r="Y48">
        <v>-0.53823529411764703</v>
      </c>
      <c r="Z48">
        <v>-0.49019607843137297</v>
      </c>
    </row>
  </sheetData>
  <conditionalFormatting sqref="C4:Z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9</vt:lpstr>
    </vt:vector>
  </TitlesOfParts>
  <Company>Pfizer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son, Douglas</dc:creator>
  <cp:lastModifiedBy>Microsoft Office User</cp:lastModifiedBy>
  <dcterms:created xsi:type="dcterms:W3CDTF">2016-07-06T21:50:29Z</dcterms:created>
  <dcterms:modified xsi:type="dcterms:W3CDTF">2020-06-27T19:15:27Z</dcterms:modified>
</cp:coreProperties>
</file>